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7740"/>
  </bookViews>
  <sheets>
    <sheet name="Sheet1" sheetId="6" r:id="rId1"/>
  </sheets>
  <calcPr calcId="125725"/>
</workbook>
</file>

<file path=xl/calcChain.xml><?xml version="1.0" encoding="utf-8"?>
<calcChain xmlns="http://schemas.openxmlformats.org/spreadsheetml/2006/main">
  <c r="I13" i="6"/>
</calcChain>
</file>

<file path=xl/sharedStrings.xml><?xml version="1.0" encoding="utf-8"?>
<sst xmlns="http://schemas.openxmlformats.org/spreadsheetml/2006/main" count="173" uniqueCount="130">
  <si>
    <t>length</t>
  </si>
  <si>
    <t>NR-id and Des</t>
  </si>
  <si>
    <t>NR-e-value</t>
  </si>
  <si>
    <t>swiss-id</t>
  </si>
  <si>
    <t>swiss-e-value</t>
  </si>
  <si>
    <t>swiss-Des</t>
  </si>
  <si>
    <t>KOG-id</t>
  </si>
  <si>
    <t>KOG-e-value</t>
  </si>
  <si>
    <t>KOG-Des</t>
  </si>
  <si>
    <t>kegg-id</t>
  </si>
  <si>
    <t>kegg-term</t>
  </si>
  <si>
    <t>kegg_hits_numbers</t>
  </si>
  <si>
    <t>GO-id</t>
  </si>
  <si>
    <t>GO-term</t>
  </si>
  <si>
    <t xml:space="preserve">Sesquiterpenoid and triterpenoid biosynthesis </t>
  </si>
  <si>
    <t>ko00909</t>
  </si>
  <si>
    <t>gi|213390006|gb|ACJ46048.1|sesquiterpene synthase [Warburgia ugandensis]</t>
  </si>
  <si>
    <t>sp|Q94JS8|FARS_CITJU</t>
  </si>
  <si>
    <t>(E)-beta-farnesene synthase OS=Citrus junos PE=1 SV=1</t>
  </si>
  <si>
    <t>GO:0005737;GO:0047461;GO:0045338;GO:0016114;GO:0000287;GO:0051762</t>
  </si>
  <si>
    <t>sp|B3TPQ6|BCUSY_MAGGA</t>
  </si>
  <si>
    <t>Beta-cubebene synthase OS=Magnolia grandiflora PE=1 SV=1</t>
  </si>
  <si>
    <t>GO:0008152;GO:0000287;GO:0010333</t>
  </si>
  <si>
    <t>metabolic process|magnesium ion binding|terpene synthase activity</t>
  </si>
  <si>
    <t>GO:0005737;GO:0045338;GO:0052577;GO:0034004;GO:0016114;GO:0000287;GO:0051762</t>
  </si>
  <si>
    <t>cytoplasm|farnesyl diphosphate metabolic process|germacrene-D synthase activity|germacradienol synthase activity|terpenoid biosynthetic process|magnesium ion binding|sesquiterpene biosynthetic process</t>
  </si>
  <si>
    <t>GO:0005737;GO:0045338;GO:0016114;GO:0034003;GO:0000287;GO:0051762</t>
  </si>
  <si>
    <t>cytoplasm|farnesyl diphosphate metabolic process|terpenoid biosynthetic process|vetispiradiene synthase activity|magnesium ion binding|sesquiterpene biosynthetic process</t>
  </si>
  <si>
    <t>GO:0005737;GO:0045338;GO:0010334;GO:0016114;GO:0000287;GO:0051762</t>
  </si>
  <si>
    <t>cytoplasm|farnesyl diphosphate metabolic process|sesquiterpene synthase activity|terpenoid biosynthetic process|magnesium ion binding|sesquiterpene biosynthetic process</t>
  </si>
  <si>
    <t>gi|302143188|emb|CBI20483.3|unnamed protein product [Vitis vinifera]</t>
  </si>
  <si>
    <t>sp|Q6Q3H3|TPSGD_VITVI</t>
  </si>
  <si>
    <t>sp|P0CV94|NES1_FRAAN</t>
  </si>
  <si>
    <t>(3S,6E)-nerolidol synthase 1 OS=Fragaria ananassa PE=1 SV=1</t>
  </si>
  <si>
    <t>ko00902</t>
  </si>
  <si>
    <t xml:space="preserve">Monoterpenoid biosynthesis </t>
  </si>
  <si>
    <t>GO:0034007;GO:0008152;GO:0000287;GO:0010333</t>
  </si>
  <si>
    <t>sp|B3TPQ7|ATESY_MAGGA</t>
  </si>
  <si>
    <t>Alpha-terpineol synthase, chloroplastic OS=Magnolia grandiflora PE=1 SV=1</t>
  </si>
  <si>
    <t>GO:0034002;GO:0030145;GO:0043693;GO:0016114;GO:0033383;GO:0016787;GO:0000287;GO:0009570;GO:0050551;GO:0042803</t>
  </si>
  <si>
    <t>(R)-limonene synthase activity|manganese ion binding|monoterpene biosynthetic process|terpenoid biosynthetic process|geranyl diphosphate metabolic process|hydrolase activity|magnesium ion binding|chloroplast stroma|myrcene synthase activity|protein homodimerization activity</t>
  </si>
  <si>
    <t>GO:0043693;GO:0016114;GO:0033383;GO:0000287;GO:0009570;GO:0050551</t>
  </si>
  <si>
    <t>monoterpene biosynthetic process|terpenoid biosynthetic process|geranyl diphosphate metabolic process|magnesium ion binding|chloroplast stroma|myrcene synthase activity</t>
  </si>
  <si>
    <t>sp|Q93X23|MYRS_QUEIL</t>
  </si>
  <si>
    <t>Myrcene synthase, chloroplastic OS=Quercus ilex PE=1 SV=1</t>
  </si>
  <si>
    <t>GO:0034002;GO:0043693;GO:0016114;GO:0033383;GO:0000287;GO:0009570;GO:0050551</t>
  </si>
  <si>
    <t>(R)-limonene synthase activity|monoterpene biosynthetic process|terpenoid biosynthetic process|geranyl diphosphate metabolic process|magnesium ion binding|chloroplast stroma|myrcene synthase activity</t>
  </si>
  <si>
    <t>CL29966Contig1</t>
  </si>
  <si>
    <t>sp|B9RHP7|TPS11_RICCO</t>
  </si>
  <si>
    <t>Probable terpene synthase 11 OS=Ricinus communis GN=TPS11 PE=3 SV=1</t>
  </si>
  <si>
    <t>GO:0034002;GO:0043693;GO:0016114;GO:0033383;GO:0000287;GO:0009570</t>
  </si>
  <si>
    <t>(R)-limonene synthase activity|monoterpene biosynthetic process|terpenoid biosynthetic process|geranyl diphosphate metabolic process|magnesium ion binding|chloroplast stroma</t>
  </si>
  <si>
    <t>sp|O04408|KSA_PEA</t>
  </si>
  <si>
    <t>Ent-copalyl diphosphate synthase, chloroplastic OS=Pisum sativum PE=2 SV=1</t>
  </si>
  <si>
    <t>Acetyltransferase, (GNAT) family</t>
  </si>
  <si>
    <t>ko00904</t>
  </si>
  <si>
    <t xml:space="preserve">Diterpenoid biosynthesis </t>
  </si>
  <si>
    <t>GO:0005739;GO:0010333;GO:0050559;GO:0000287;GO:0009686;GO:0051504;GO:0009905;GO:0009740;GO:0009507</t>
  </si>
  <si>
    <t>mitochondrion|terpene synthase activity|copalyl diphosphate synthase activity|magnesium ion binding|gibberellin biosynthetic process|diterpene phytoalexin precursor biosynthetic process pathway|ent-copalyl diphosphate synthase activity|gibberellic acid mediated signaling pathway|chloroplast</t>
  </si>
  <si>
    <t>CL28648Contig1</t>
  </si>
  <si>
    <t>sp|Q39548|KSB_CUCMA</t>
  </si>
  <si>
    <t>Ent-kaur-16-ene synthase, chloroplastic OS=Cucurbita maxima PE=1 SV=1</t>
  </si>
  <si>
    <t>GO:0000287;GO:0009570;GO:0009686;GO:0009740;GO:0042546;GO:0009899</t>
  </si>
  <si>
    <t>magnesium ion binding|chloroplast stroma|gibberellin biosynthetic process|gibberellic acid mediated signaling pathway|cell wall biogenesis|ent-kaurene synthase activity</t>
  </si>
  <si>
    <t>CL9128Contig1</t>
  </si>
  <si>
    <t>WuMts1</t>
  </si>
  <si>
    <t>WuDts1</t>
  </si>
  <si>
    <t>gi|401815057|gb|AFQ20809.1|S-(+)-linalool synthase [Cinnamomum osmophloeum]</t>
    <phoneticPr fontId="1" type="noConversion"/>
  </si>
  <si>
    <t>gi|339744298|gb|AEJ91556.1|alpha-thujene synthase/sabinene synthase [Litsea cubeba]</t>
    <phoneticPr fontId="1" type="noConversion"/>
  </si>
  <si>
    <t>gi|526118024|ref|NP_001267920.1|geraniol synthase [Vitis vinifera]</t>
    <phoneticPr fontId="1" type="noConversion"/>
  </si>
  <si>
    <t>gi|550332654|gb|EEE88653.2|hypothetical protein POPTR_0008s08220g [Populus trichocarpa]</t>
    <phoneticPr fontId="1" type="noConversion"/>
  </si>
  <si>
    <t>sp|J7LH11|TPS8_PHYDL</t>
  </si>
  <si>
    <t>(+)-epi-alpha-bisabolol synthase OS=Phyla dulcis PE=1 SV=1</t>
    <phoneticPr fontId="1" type="noConversion"/>
  </si>
  <si>
    <t>GO:0005829;GO:0080015;GO:0009625;GO:0009753;GO:0016106;GO:0052578;GO:0016099;GO:0009611;GO:0034002;GO:0043693;GO:0050550;GO:0000287;GO:0050552;GO:0034768;GO:0050551</t>
  </si>
  <si>
    <t>cytosol|sabinene synthase activity|response to insect|response to jasmonic acid|sesquiterpenoid biosynthetic process|alpha-farnesene synthase activity|monoterpenoid biosynthetic process|response to wounding|(R)-limonene synthase activity|monoterpene biosynthetic process|pinene synthase activity|magnesium ion binding|(4S)-limonene synthase activity|(E)-beta-ocimene synthase activity|myrcene synthase activity</t>
  </si>
  <si>
    <t>KOG3234</t>
    <phoneticPr fontId="1" type="noConversion"/>
  </si>
  <si>
    <t>TPS type</t>
    <phoneticPr fontId="1" type="noConversion"/>
  </si>
  <si>
    <t>Unigene id</t>
    <phoneticPr fontId="1" type="noConversion"/>
  </si>
  <si>
    <t>Protein Name</t>
    <phoneticPr fontId="1" type="noConversion"/>
  </si>
  <si>
    <t>gi|213390004|gb|ACJ46047.1|sesquiterpene synthase [Warburgia ugandensis]</t>
    <phoneticPr fontId="1" type="noConversion"/>
  </si>
  <si>
    <t>ko00909</t>
    <phoneticPr fontId="1" type="noConversion"/>
  </si>
  <si>
    <t>gi|315134533|dbj|BAJ46125.1|sesquiterpene synthase [Toona sinensis]</t>
    <phoneticPr fontId="1" type="noConversion"/>
  </si>
  <si>
    <t>gi|224133712|ref|XP_002321642.1|predicted protein [Populus trichocarpa]</t>
    <phoneticPr fontId="1" type="noConversion"/>
  </si>
  <si>
    <t>gi|213390006|gb|ACJ46048.1|sesquiterpene synthase [Warburgia ugandensis]</t>
    <phoneticPr fontId="1" type="noConversion"/>
  </si>
  <si>
    <t>cytoplasm|farnesyl diphosphate metabolic process|germacrene-D synthase activity|germacradienol synthase activity|terpenoid biosynthetic process|magnesium ion binding|sesquiterpene biosynthetic process</t>
    <phoneticPr fontId="1" type="noConversion"/>
  </si>
  <si>
    <t>WuMts2</t>
    <phoneticPr fontId="1" type="noConversion"/>
  </si>
  <si>
    <t xml:space="preserve">gi|410591616|sp|B3TPQ7.1|ATESY_MAGGARecName: Full=Alpha-terpineol synthase, chloroplastic; Short=Mg17; Flags: Precursor </t>
    <phoneticPr fontId="1" type="noConversion"/>
  </si>
  <si>
    <t>WuMts3</t>
    <phoneticPr fontId="1" type="noConversion"/>
  </si>
  <si>
    <t>WuMts4</t>
    <phoneticPr fontId="1" type="noConversion"/>
  </si>
  <si>
    <t>WuMts5</t>
    <phoneticPr fontId="1" type="noConversion"/>
  </si>
  <si>
    <t>S-linalool synthase activity|metabolic process|magnesium ion binding|terpene synthase activity</t>
    <phoneticPr fontId="1" type="noConversion"/>
  </si>
  <si>
    <t>WuMts6</t>
    <phoneticPr fontId="1" type="noConversion"/>
  </si>
  <si>
    <t>gi|224066499|ref|XP_002302110.1|copalyl diphosphate synthase [Populus trichocarpa]</t>
    <phoneticPr fontId="1" type="noConversion"/>
  </si>
  <si>
    <t xml:space="preserve">Diterpenoid biosynthesis </t>
    <phoneticPr fontId="1" type="noConversion"/>
  </si>
  <si>
    <t>WuDts2</t>
    <phoneticPr fontId="1" type="noConversion"/>
  </si>
  <si>
    <t>baseMean</t>
  </si>
  <si>
    <t>baseMean_Sample_WGC024096_yepian</t>
  </si>
  <si>
    <t>baseMean_Sample_WGC024096_shupi</t>
  </si>
  <si>
    <t>foldChange</t>
  </si>
  <si>
    <t>log2FoldChange</t>
  </si>
  <si>
    <t>pval</t>
  </si>
  <si>
    <t>padj</t>
  </si>
  <si>
    <t>CL27339Contig1</t>
  </si>
  <si>
    <t>CL276Contig2</t>
  </si>
  <si>
    <t>CL30385Contig1</t>
  </si>
  <si>
    <t>Sesquiterpene synthase</t>
    <phoneticPr fontId="1" type="noConversion"/>
  </si>
  <si>
    <t>Monoterpene synthase</t>
    <phoneticPr fontId="1" type="noConversion"/>
  </si>
  <si>
    <t>Diterpene synthase</t>
    <phoneticPr fontId="1" type="noConversion"/>
  </si>
  <si>
    <t>Beta-cubebene synthase OS=Magnolia grandiflora PE=1 SV=1</t>
    <phoneticPr fontId="1" type="noConversion"/>
  </si>
  <si>
    <t>cytoplasm|(+)-delta-cadinene synthase activity|farnesyl diphosphate metabolic process|terpenoid biosynthetic process|magnesium ion binding|sesquiterpene biosynthetic process</t>
    <phoneticPr fontId="1" type="noConversion"/>
  </si>
  <si>
    <t>(-)-germacrene D synthase OS=Vitis vinifera GN=VIT_19s0014g04930 PE=1 SV=1</t>
    <phoneticPr fontId="1" type="noConversion"/>
  </si>
  <si>
    <t>(-)-germacrene D synthase OS=Vitis vinifera GN=VIT_19s0014g04930 PE=1 SV=1</t>
    <phoneticPr fontId="1" type="noConversion"/>
  </si>
  <si>
    <t>WuSps2</t>
  </si>
  <si>
    <t>WuSps3</t>
  </si>
  <si>
    <t>WuSps4</t>
  </si>
  <si>
    <t>WuSps5</t>
  </si>
  <si>
    <t>WuSps6</t>
  </si>
  <si>
    <t>WuSps7</t>
  </si>
  <si>
    <t>WuMts7</t>
    <phoneticPr fontId="1" type="noConversion"/>
  </si>
  <si>
    <t>WuSps1</t>
    <phoneticPr fontId="1" type="noConversion"/>
  </si>
  <si>
    <t>CL29873Contig1</t>
    <phoneticPr fontId="1" type="noConversion"/>
  </si>
  <si>
    <t>CL29511Contig1</t>
    <phoneticPr fontId="1" type="noConversion"/>
  </si>
  <si>
    <t>CL3178Contig1</t>
    <phoneticPr fontId="1" type="noConversion"/>
  </si>
  <si>
    <t>CL4160Contig1</t>
    <phoneticPr fontId="1" type="noConversion"/>
  </si>
  <si>
    <t>comp68897_c0_seq1</t>
    <phoneticPr fontId="1" type="noConversion"/>
  </si>
  <si>
    <t>CL24969Contig1</t>
    <phoneticPr fontId="1" type="noConversion"/>
  </si>
  <si>
    <t>CL30258Contig1</t>
    <phoneticPr fontId="1" type="noConversion"/>
  </si>
  <si>
    <t>CL27268Contig1</t>
    <phoneticPr fontId="1" type="noConversion"/>
  </si>
  <si>
    <t>CL1Contig9269</t>
    <phoneticPr fontId="1" type="noConversion"/>
  </si>
  <si>
    <t>CL14869Contig1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Fill="1" applyBorder="1" applyAlignment="1">
      <alignment vertical="center"/>
    </xf>
    <xf numFmtId="0" fontId="2" fillId="0" borderId="6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6" fontId="2" fillId="0" borderId="4" xfId="0" applyNumberFormat="1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2" fillId="0" borderId="8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E18"/>
  <sheetViews>
    <sheetView tabSelected="1" workbookViewId="0">
      <selection activeCell="G23" sqref="G23"/>
    </sheetView>
  </sheetViews>
  <sheetFormatPr defaultRowHeight="13.5"/>
  <cols>
    <col min="1" max="1" width="9" style="15"/>
    <col min="2" max="2" width="20" style="15" customWidth="1"/>
    <col min="3" max="3" width="17" style="15" customWidth="1"/>
    <col min="4" max="16384" width="9" style="15"/>
  </cols>
  <sheetData>
    <row r="1" spans="1:25" ht="14.25" thickBot="1"/>
    <row r="2" spans="1:25" s="8" customFormat="1" ht="15.75" thickBot="1">
      <c r="B2" s="2" t="s">
        <v>76</v>
      </c>
      <c r="C2" s="3" t="s">
        <v>77</v>
      </c>
      <c r="D2" s="3" t="s">
        <v>78</v>
      </c>
      <c r="E2" s="3" t="s">
        <v>95</v>
      </c>
      <c r="F2" s="3" t="s">
        <v>96</v>
      </c>
      <c r="G2" s="3" t="s">
        <v>97</v>
      </c>
      <c r="H2" s="12" t="s">
        <v>98</v>
      </c>
      <c r="I2" s="12" t="s">
        <v>99</v>
      </c>
      <c r="J2" s="12" t="s">
        <v>100</v>
      </c>
      <c r="K2" s="12" t="s">
        <v>101</v>
      </c>
      <c r="L2" s="3" t="s">
        <v>0</v>
      </c>
      <c r="M2" s="3" t="s">
        <v>1</v>
      </c>
      <c r="N2" s="3" t="s">
        <v>2</v>
      </c>
      <c r="O2" s="3" t="s">
        <v>3</v>
      </c>
      <c r="P2" s="3" t="s">
        <v>4</v>
      </c>
      <c r="Q2" s="3" t="s">
        <v>5</v>
      </c>
      <c r="R2" s="3" t="s">
        <v>6</v>
      </c>
      <c r="S2" s="3" t="s">
        <v>7</v>
      </c>
      <c r="T2" s="3" t="s">
        <v>8</v>
      </c>
      <c r="U2" s="3" t="s">
        <v>9</v>
      </c>
      <c r="V2" s="3" t="s">
        <v>10</v>
      </c>
      <c r="W2" s="3" t="s">
        <v>11</v>
      </c>
      <c r="X2" s="3" t="s">
        <v>12</v>
      </c>
      <c r="Y2" s="9" t="s">
        <v>13</v>
      </c>
    </row>
    <row r="3" spans="1:25" s="8" customFormat="1" ht="15">
      <c r="B3" s="2" t="s">
        <v>105</v>
      </c>
      <c r="C3" s="3" t="s">
        <v>120</v>
      </c>
      <c r="D3" s="3" t="s">
        <v>119</v>
      </c>
      <c r="E3" s="3">
        <v>2878</v>
      </c>
      <c r="F3" s="3">
        <v>3398</v>
      </c>
      <c r="G3" s="3">
        <v>2358</v>
      </c>
      <c r="H3" s="12">
        <v>0.69393760999999998</v>
      </c>
      <c r="I3" s="12">
        <v>-0.52712213399999996</v>
      </c>
      <c r="J3" s="12">
        <v>0.75232657999999997</v>
      </c>
      <c r="K3" s="12">
        <v>1</v>
      </c>
      <c r="L3" s="3">
        <v>1960</v>
      </c>
      <c r="M3" s="3" t="s">
        <v>16</v>
      </c>
      <c r="N3" s="3">
        <v>1.13E-51</v>
      </c>
      <c r="O3" s="3" t="s">
        <v>17</v>
      </c>
      <c r="P3" s="3">
        <v>4.0000000000000001E-54</v>
      </c>
      <c r="Q3" s="3" t="s">
        <v>18</v>
      </c>
      <c r="R3" s="3"/>
      <c r="S3" s="3"/>
      <c r="T3" s="3"/>
      <c r="U3" s="3" t="s">
        <v>15</v>
      </c>
      <c r="V3" s="3" t="s">
        <v>14</v>
      </c>
      <c r="W3" s="3">
        <v>1</v>
      </c>
      <c r="X3" s="3" t="s">
        <v>24</v>
      </c>
      <c r="Y3" s="9" t="s">
        <v>25</v>
      </c>
    </row>
    <row r="4" spans="1:25" s="8" customFormat="1" ht="15">
      <c r="B4" s="5"/>
      <c r="C4" s="4" t="s">
        <v>121</v>
      </c>
      <c r="D4" s="4" t="s">
        <v>112</v>
      </c>
      <c r="E4" s="4">
        <v>10371.5</v>
      </c>
      <c r="F4" s="4">
        <v>16892</v>
      </c>
      <c r="G4" s="4">
        <v>3851</v>
      </c>
      <c r="H4" s="13">
        <v>0.22797774100000001</v>
      </c>
      <c r="I4" s="13">
        <v>-2.1330351240000001</v>
      </c>
      <c r="J4" s="13">
        <v>0.25959661000000001</v>
      </c>
      <c r="K4" s="13">
        <v>1</v>
      </c>
      <c r="L4" s="4">
        <v>2281</v>
      </c>
      <c r="M4" s="4" t="s">
        <v>81</v>
      </c>
      <c r="N4" s="4">
        <v>9.9999999999999996E-81</v>
      </c>
      <c r="O4" s="4" t="s">
        <v>20</v>
      </c>
      <c r="P4" s="4">
        <v>9.9999999999999998E-114</v>
      </c>
      <c r="Q4" s="4" t="s">
        <v>108</v>
      </c>
      <c r="R4" s="4"/>
      <c r="S4" s="4"/>
      <c r="T4" s="4"/>
      <c r="U4" s="4" t="s">
        <v>15</v>
      </c>
      <c r="V4" s="4" t="s">
        <v>14</v>
      </c>
      <c r="W4" s="4">
        <v>1</v>
      </c>
      <c r="X4" s="4" t="s">
        <v>22</v>
      </c>
      <c r="Y4" s="10" t="s">
        <v>23</v>
      </c>
    </row>
    <row r="5" spans="1:25" s="8" customFormat="1" ht="15">
      <c r="B5" s="5"/>
      <c r="C5" s="4" t="s">
        <v>122</v>
      </c>
      <c r="D5" s="4" t="s">
        <v>113</v>
      </c>
      <c r="E5" s="4">
        <v>18.5</v>
      </c>
      <c r="F5" s="4">
        <v>26</v>
      </c>
      <c r="G5" s="4">
        <v>11</v>
      </c>
      <c r="H5" s="13">
        <v>0.42307692299999999</v>
      </c>
      <c r="I5" s="13">
        <v>-1.2410080999999999</v>
      </c>
      <c r="J5" s="13">
        <v>0.60554814599999995</v>
      </c>
      <c r="K5" s="13">
        <v>1</v>
      </c>
      <c r="L5" s="4">
        <v>761</v>
      </c>
      <c r="M5" s="4" t="s">
        <v>30</v>
      </c>
      <c r="N5" s="4">
        <v>1.79E-162</v>
      </c>
      <c r="O5" s="4" t="s">
        <v>31</v>
      </c>
      <c r="P5" s="4">
        <v>0</v>
      </c>
      <c r="Q5" s="4" t="s">
        <v>110</v>
      </c>
      <c r="R5" s="4"/>
      <c r="S5" s="4"/>
      <c r="T5" s="4"/>
      <c r="U5" s="4" t="s">
        <v>15</v>
      </c>
      <c r="V5" s="4" t="s">
        <v>14</v>
      </c>
      <c r="W5" s="4">
        <v>1</v>
      </c>
      <c r="X5" s="4" t="s">
        <v>19</v>
      </c>
      <c r="Y5" s="10" t="s">
        <v>109</v>
      </c>
    </row>
    <row r="6" spans="1:25" s="8" customFormat="1" ht="15">
      <c r="B6" s="5"/>
      <c r="C6" s="4" t="s">
        <v>123</v>
      </c>
      <c r="D6" s="4" t="s">
        <v>114</v>
      </c>
      <c r="E6" s="4">
        <v>18</v>
      </c>
      <c r="F6" s="4">
        <v>8</v>
      </c>
      <c r="G6" s="4">
        <v>28</v>
      </c>
      <c r="H6" s="13">
        <v>3.5</v>
      </c>
      <c r="I6" s="13">
        <v>1.807354922</v>
      </c>
      <c r="J6" s="13">
        <v>0.457519122</v>
      </c>
      <c r="K6" s="13">
        <v>1</v>
      </c>
      <c r="L6" s="4">
        <v>826</v>
      </c>
      <c r="M6" s="4" t="s">
        <v>82</v>
      </c>
      <c r="N6" s="4">
        <v>2.2199999999999999E-166</v>
      </c>
      <c r="O6" s="4" t="s">
        <v>31</v>
      </c>
      <c r="P6" s="4">
        <v>0</v>
      </c>
      <c r="Q6" s="4" t="s">
        <v>111</v>
      </c>
      <c r="R6" s="4"/>
      <c r="S6" s="4"/>
      <c r="T6" s="4"/>
      <c r="U6" s="4" t="s">
        <v>15</v>
      </c>
      <c r="V6" s="4" t="s">
        <v>14</v>
      </c>
      <c r="W6" s="4">
        <v>1</v>
      </c>
      <c r="X6" s="4" t="s">
        <v>24</v>
      </c>
      <c r="Y6" s="10" t="s">
        <v>25</v>
      </c>
    </row>
    <row r="7" spans="1:25" s="8" customFormat="1" ht="15">
      <c r="B7" s="5"/>
      <c r="C7" s="4" t="s">
        <v>124</v>
      </c>
      <c r="D7" s="4" t="s">
        <v>115</v>
      </c>
      <c r="E7" s="4">
        <v>13</v>
      </c>
      <c r="F7" s="4">
        <v>15</v>
      </c>
      <c r="G7" s="4">
        <v>11</v>
      </c>
      <c r="H7" s="13">
        <v>0.73333333300000003</v>
      </c>
      <c r="I7" s="13">
        <v>-0.44745897699999998</v>
      </c>
      <c r="J7" s="13">
        <v>0.89691385999999995</v>
      </c>
      <c r="K7" s="13">
        <v>1</v>
      </c>
      <c r="L7" s="4">
        <v>695</v>
      </c>
      <c r="M7" s="4" t="s">
        <v>83</v>
      </c>
      <c r="N7" s="4">
        <v>1.9200000000000002E-65</v>
      </c>
      <c r="O7" s="4" t="s">
        <v>20</v>
      </c>
      <c r="P7" s="4">
        <v>2E-70</v>
      </c>
      <c r="Q7" s="4" t="s">
        <v>21</v>
      </c>
      <c r="R7" s="4"/>
      <c r="S7" s="4"/>
      <c r="T7" s="4"/>
      <c r="U7" s="4" t="s">
        <v>15</v>
      </c>
      <c r="V7" s="4" t="s">
        <v>14</v>
      </c>
      <c r="W7" s="4">
        <v>1</v>
      </c>
      <c r="X7" s="4" t="s">
        <v>26</v>
      </c>
      <c r="Y7" s="10" t="s">
        <v>27</v>
      </c>
    </row>
    <row r="8" spans="1:25" ht="15">
      <c r="A8" s="8"/>
      <c r="B8" s="5"/>
      <c r="C8" s="4" t="s">
        <v>125</v>
      </c>
      <c r="D8" s="4" t="s">
        <v>116</v>
      </c>
      <c r="E8" s="4">
        <v>639</v>
      </c>
      <c r="F8" s="4">
        <v>777</v>
      </c>
      <c r="G8" s="4">
        <v>501</v>
      </c>
      <c r="H8" s="13">
        <v>0.64478764499999996</v>
      </c>
      <c r="I8" s="13">
        <v>-0.63310399500000003</v>
      </c>
      <c r="J8" s="13">
        <v>0.71265845800000005</v>
      </c>
      <c r="K8" s="13">
        <v>1</v>
      </c>
      <c r="L8" s="4">
        <v>660</v>
      </c>
      <c r="M8" s="4" t="s">
        <v>83</v>
      </c>
      <c r="N8" s="4">
        <v>1.12E-72</v>
      </c>
      <c r="O8" s="4" t="s">
        <v>20</v>
      </c>
      <c r="P8" s="4">
        <v>2.0000000000000001E-63</v>
      </c>
      <c r="Q8" s="4" t="s">
        <v>21</v>
      </c>
      <c r="R8" s="4"/>
      <c r="S8" s="4"/>
      <c r="T8" s="4"/>
      <c r="U8" s="4" t="s">
        <v>15</v>
      </c>
      <c r="V8" s="4" t="s">
        <v>14</v>
      </c>
      <c r="W8" s="4">
        <v>1</v>
      </c>
      <c r="X8" s="4" t="s">
        <v>28</v>
      </c>
      <c r="Y8" s="10" t="s">
        <v>29</v>
      </c>
    </row>
    <row r="9" spans="1:25" ht="15.75" thickBot="1">
      <c r="A9" s="8"/>
      <c r="B9" s="6"/>
      <c r="C9" s="7" t="s">
        <v>126</v>
      </c>
      <c r="D9" s="7" t="s">
        <v>117</v>
      </c>
      <c r="E9" s="7">
        <v>1189</v>
      </c>
      <c r="F9" s="7">
        <v>2220</v>
      </c>
      <c r="G9" s="7">
        <v>158</v>
      </c>
      <c r="H9" s="14">
        <v>7.1171171000000005E-2</v>
      </c>
      <c r="I9" s="14">
        <v>-3.8125632129999998</v>
      </c>
      <c r="J9" s="14">
        <v>3.9494231999999997E-2</v>
      </c>
      <c r="K9" s="14">
        <v>0.45594381699999997</v>
      </c>
      <c r="L9" s="7">
        <v>1844</v>
      </c>
      <c r="M9" s="7" t="s">
        <v>79</v>
      </c>
      <c r="N9" s="7">
        <v>1.3E-112</v>
      </c>
      <c r="O9" s="7" t="s">
        <v>20</v>
      </c>
      <c r="P9" s="7">
        <v>9.9999999999999996E-83</v>
      </c>
      <c r="Q9" s="7" t="s">
        <v>108</v>
      </c>
      <c r="R9" s="7"/>
      <c r="S9" s="7"/>
      <c r="T9" s="7"/>
      <c r="U9" s="7" t="s">
        <v>15</v>
      </c>
      <c r="V9" s="7" t="s">
        <v>14</v>
      </c>
      <c r="W9" s="7">
        <v>1</v>
      </c>
      <c r="X9" s="7" t="s">
        <v>24</v>
      </c>
      <c r="Y9" s="11" t="s">
        <v>84</v>
      </c>
    </row>
    <row r="10" spans="1:25" s="4" customFormat="1" ht="15">
      <c r="B10" s="5" t="s">
        <v>106</v>
      </c>
      <c r="C10" s="4" t="s">
        <v>127</v>
      </c>
      <c r="D10" s="4" t="s">
        <v>65</v>
      </c>
      <c r="E10" s="4">
        <v>961.5</v>
      </c>
      <c r="F10" s="4">
        <v>141</v>
      </c>
      <c r="G10" s="4">
        <v>1782</v>
      </c>
      <c r="H10" s="13">
        <v>12.6382978723404</v>
      </c>
      <c r="I10" s="13">
        <v>3.6597302691231302</v>
      </c>
      <c r="J10" s="13">
        <v>4.8040212108045197E-2</v>
      </c>
      <c r="K10" s="13">
        <v>0.50410428827616005</v>
      </c>
      <c r="L10" s="4">
        <v>2140</v>
      </c>
      <c r="M10" s="4" t="s">
        <v>68</v>
      </c>
      <c r="N10" s="4">
        <v>3.0399999999999999E-140</v>
      </c>
      <c r="O10" s="4" t="s">
        <v>37</v>
      </c>
      <c r="P10" s="4">
        <v>8.9999999999999997E-169</v>
      </c>
      <c r="Q10" s="4" t="s">
        <v>38</v>
      </c>
      <c r="U10" s="4" t="s">
        <v>34</v>
      </c>
      <c r="V10" s="4" t="s">
        <v>35</v>
      </c>
      <c r="W10" s="4">
        <v>1</v>
      </c>
      <c r="X10" s="4" t="s">
        <v>39</v>
      </c>
      <c r="Y10" s="10" t="s">
        <v>40</v>
      </c>
    </row>
    <row r="11" spans="1:25" s="4" customFormat="1" ht="15">
      <c r="B11" s="5"/>
      <c r="C11" s="4" t="s">
        <v>102</v>
      </c>
      <c r="D11" s="4" t="s">
        <v>85</v>
      </c>
      <c r="E11" s="4">
        <v>8409</v>
      </c>
      <c r="F11" s="4">
        <v>16120</v>
      </c>
      <c r="G11" s="4">
        <v>698</v>
      </c>
      <c r="H11" s="13">
        <v>4.3300248138957803E-2</v>
      </c>
      <c r="I11" s="13">
        <v>-4.5294808972056799</v>
      </c>
      <c r="J11" s="13">
        <v>2.5757268623711999E-2</v>
      </c>
      <c r="K11" s="13">
        <v>0.36442064582306999</v>
      </c>
      <c r="L11" s="4">
        <v>2124</v>
      </c>
      <c r="M11" s="4" t="s">
        <v>86</v>
      </c>
      <c r="N11" s="4">
        <v>2.61E-176</v>
      </c>
      <c r="O11" s="4" t="s">
        <v>37</v>
      </c>
      <c r="P11" s="4">
        <v>0</v>
      </c>
      <c r="Q11" s="4" t="s">
        <v>38</v>
      </c>
      <c r="U11" s="4" t="s">
        <v>34</v>
      </c>
      <c r="V11" s="4" t="s">
        <v>35</v>
      </c>
      <c r="W11" s="4">
        <v>1</v>
      </c>
      <c r="X11" s="4" t="s">
        <v>41</v>
      </c>
      <c r="Y11" s="10" t="s">
        <v>42</v>
      </c>
    </row>
    <row r="12" spans="1:25" s="4" customFormat="1" ht="15">
      <c r="B12" s="5"/>
      <c r="C12" s="4" t="s">
        <v>104</v>
      </c>
      <c r="D12" s="4" t="s">
        <v>87</v>
      </c>
      <c r="E12" s="4">
        <v>1528</v>
      </c>
      <c r="F12" s="4">
        <v>1503</v>
      </c>
      <c r="G12" s="4">
        <v>1553</v>
      </c>
      <c r="H12" s="13">
        <v>1.0332668</v>
      </c>
      <c r="I12" s="13">
        <v>4.7212820000000003E-2</v>
      </c>
      <c r="J12" s="13">
        <v>0.97774762500000001</v>
      </c>
      <c r="K12" s="13">
        <v>1</v>
      </c>
      <c r="L12" s="4">
        <v>2045</v>
      </c>
      <c r="M12" s="4" t="s">
        <v>86</v>
      </c>
      <c r="N12" s="4">
        <v>0</v>
      </c>
      <c r="O12" s="4" t="s">
        <v>37</v>
      </c>
      <c r="P12" s="4">
        <v>0</v>
      </c>
      <c r="Q12" s="4" t="s">
        <v>38</v>
      </c>
      <c r="U12" s="4" t="s">
        <v>34</v>
      </c>
      <c r="V12" s="4" t="s">
        <v>35</v>
      </c>
      <c r="W12" s="4">
        <v>1</v>
      </c>
      <c r="X12" s="4" t="s">
        <v>45</v>
      </c>
      <c r="Y12" s="10" t="s">
        <v>46</v>
      </c>
    </row>
    <row r="13" spans="1:25" s="4" customFormat="1" ht="15">
      <c r="B13" s="5"/>
      <c r="C13" s="4" t="s">
        <v>103</v>
      </c>
      <c r="D13" s="4" t="s">
        <v>88</v>
      </c>
      <c r="E13" s="4">
        <v>109.5</v>
      </c>
      <c r="F13" s="4">
        <v>219</v>
      </c>
      <c r="G13" s="4">
        <v>0</v>
      </c>
      <c r="H13" s="13">
        <v>0</v>
      </c>
      <c r="I13" s="13" t="e">
        <f>-Inf</f>
        <v>#NAME?</v>
      </c>
      <c r="J13" s="13">
        <v>1.56493880119832E-3</v>
      </c>
      <c r="K13" s="13">
        <v>0.14183142587443301</v>
      </c>
      <c r="L13" s="4">
        <v>1411</v>
      </c>
      <c r="M13" s="4" t="s">
        <v>86</v>
      </c>
      <c r="N13" s="4">
        <v>2.21E-58</v>
      </c>
      <c r="O13" s="4" t="s">
        <v>43</v>
      </c>
      <c r="P13" s="4">
        <v>3.0000000000000001E-96</v>
      </c>
      <c r="Q13" s="4" t="s">
        <v>44</v>
      </c>
      <c r="U13" s="4" t="s">
        <v>34</v>
      </c>
      <c r="V13" s="4" t="s">
        <v>35</v>
      </c>
      <c r="W13" s="4">
        <v>1</v>
      </c>
      <c r="X13" s="4" t="s">
        <v>22</v>
      </c>
      <c r="Y13" s="10" t="s">
        <v>23</v>
      </c>
    </row>
    <row r="14" spans="1:25" s="4" customFormat="1" ht="15">
      <c r="B14" s="5"/>
      <c r="C14" s="4" t="s">
        <v>128</v>
      </c>
      <c r="D14" s="4" t="s">
        <v>89</v>
      </c>
      <c r="E14" s="4">
        <v>110.5</v>
      </c>
      <c r="F14" s="4">
        <v>50</v>
      </c>
      <c r="G14" s="4">
        <v>171</v>
      </c>
      <c r="H14" s="13">
        <v>3.42</v>
      </c>
      <c r="I14" s="13">
        <v>1.7739963249999999</v>
      </c>
      <c r="J14" s="13">
        <v>0.35477045299999999</v>
      </c>
      <c r="K14" s="13">
        <v>1</v>
      </c>
      <c r="L14" s="4">
        <v>1724</v>
      </c>
      <c r="M14" s="4" t="s">
        <v>67</v>
      </c>
      <c r="N14" s="4">
        <v>1.8399999999999999E-137</v>
      </c>
      <c r="O14" s="4" t="s">
        <v>32</v>
      </c>
      <c r="P14" s="4">
        <v>1E-153</v>
      </c>
      <c r="Q14" s="4" t="s">
        <v>33</v>
      </c>
      <c r="U14" s="4" t="s">
        <v>34</v>
      </c>
      <c r="V14" s="4" t="s">
        <v>35</v>
      </c>
      <c r="W14" s="4">
        <v>1</v>
      </c>
      <c r="X14" s="4" t="s">
        <v>36</v>
      </c>
      <c r="Y14" s="10" t="s">
        <v>90</v>
      </c>
    </row>
    <row r="15" spans="1:25" s="4" customFormat="1" ht="15">
      <c r="B15" s="5"/>
      <c r="C15" s="4" t="s">
        <v>47</v>
      </c>
      <c r="D15" s="4" t="s">
        <v>91</v>
      </c>
      <c r="E15" s="4">
        <v>332.5</v>
      </c>
      <c r="F15" s="4">
        <v>551</v>
      </c>
      <c r="G15" s="4">
        <v>114</v>
      </c>
      <c r="H15" s="13">
        <v>0.20689655200000001</v>
      </c>
      <c r="I15" s="13">
        <v>-2.273018494</v>
      </c>
      <c r="J15" s="13">
        <v>0.22546112400000001</v>
      </c>
      <c r="K15" s="13">
        <v>1</v>
      </c>
      <c r="L15" s="4">
        <v>1986</v>
      </c>
      <c r="M15" s="4" t="s">
        <v>69</v>
      </c>
      <c r="N15" s="4">
        <v>1.5099999999999999E-162</v>
      </c>
      <c r="O15" s="4" t="s">
        <v>48</v>
      </c>
      <c r="P15" s="4">
        <v>0</v>
      </c>
      <c r="Q15" s="4" t="s">
        <v>49</v>
      </c>
      <c r="U15" s="4" t="s">
        <v>34</v>
      </c>
      <c r="V15" s="4" t="s">
        <v>35</v>
      </c>
      <c r="W15" s="4">
        <v>1</v>
      </c>
      <c r="X15" s="4" t="s">
        <v>50</v>
      </c>
      <c r="Y15" s="10" t="s">
        <v>51</v>
      </c>
    </row>
    <row r="16" spans="1:25" s="8" customFormat="1" ht="15.75" thickBot="1">
      <c r="B16" s="16"/>
      <c r="C16" s="7" t="s">
        <v>129</v>
      </c>
      <c r="D16" s="7" t="s">
        <v>118</v>
      </c>
      <c r="E16" s="7">
        <v>14.5</v>
      </c>
      <c r="F16" s="7">
        <v>29</v>
      </c>
      <c r="G16" s="7">
        <v>0</v>
      </c>
      <c r="H16" s="14">
        <v>0</v>
      </c>
      <c r="I16" s="14" t="e">
        <v>#NAME?</v>
      </c>
      <c r="J16" s="14">
        <v>7.1181590000000003E-2</v>
      </c>
      <c r="K16" s="14">
        <v>0.61877121300000004</v>
      </c>
      <c r="L16" s="7">
        <v>434</v>
      </c>
      <c r="M16" s="7" t="s">
        <v>79</v>
      </c>
      <c r="N16" s="7">
        <v>3.6900000000000002E-19</v>
      </c>
      <c r="O16" s="7" t="s">
        <v>71</v>
      </c>
      <c r="P16" s="7">
        <v>9.9999999999999995E-21</v>
      </c>
      <c r="Q16" s="7" t="s">
        <v>72</v>
      </c>
      <c r="R16" s="7"/>
      <c r="S16" s="7"/>
      <c r="T16" s="7"/>
      <c r="U16" s="7" t="s">
        <v>80</v>
      </c>
      <c r="V16" s="7" t="s">
        <v>14</v>
      </c>
      <c r="W16" s="7">
        <v>1</v>
      </c>
      <c r="X16" s="7" t="s">
        <v>73</v>
      </c>
      <c r="Y16" s="11" t="s">
        <v>74</v>
      </c>
    </row>
    <row r="17" spans="2:31" s="1" customFormat="1" ht="15">
      <c r="B17" s="5" t="s">
        <v>107</v>
      </c>
      <c r="C17" s="4" t="s">
        <v>64</v>
      </c>
      <c r="D17" s="4" t="s">
        <v>66</v>
      </c>
      <c r="E17" s="4">
        <v>1028.5</v>
      </c>
      <c r="F17" s="4">
        <v>948</v>
      </c>
      <c r="G17" s="4">
        <v>1109</v>
      </c>
      <c r="H17" s="13">
        <v>1.1698312239999999</v>
      </c>
      <c r="I17" s="13">
        <v>0.22630040100000001</v>
      </c>
      <c r="J17" s="13">
        <v>0.89308661</v>
      </c>
      <c r="K17" s="13">
        <v>1</v>
      </c>
      <c r="L17" s="4">
        <v>3398</v>
      </c>
      <c r="M17" s="4" t="s">
        <v>92</v>
      </c>
      <c r="N17" s="4">
        <v>0</v>
      </c>
      <c r="O17" s="4" t="s">
        <v>52</v>
      </c>
      <c r="P17" s="4">
        <v>0</v>
      </c>
      <c r="Q17" s="4" t="s">
        <v>53</v>
      </c>
      <c r="R17" s="4" t="s">
        <v>75</v>
      </c>
      <c r="S17" s="4">
        <v>3.0000000000000002E-109</v>
      </c>
      <c r="T17" s="4" t="s">
        <v>54</v>
      </c>
      <c r="U17" s="4" t="s">
        <v>55</v>
      </c>
      <c r="V17" s="4" t="s">
        <v>93</v>
      </c>
      <c r="W17" s="4">
        <v>1</v>
      </c>
      <c r="X17" s="4" t="s">
        <v>57</v>
      </c>
      <c r="Y17" s="10" t="s">
        <v>58</v>
      </c>
    </row>
    <row r="18" spans="2:31" s="1" customFormat="1" ht="15.75" thickBot="1">
      <c r="B18" s="6"/>
      <c r="C18" s="7" t="s">
        <v>59</v>
      </c>
      <c r="D18" s="7" t="s">
        <v>94</v>
      </c>
      <c r="E18" s="7">
        <v>2539.5</v>
      </c>
      <c r="F18" s="7">
        <v>2374</v>
      </c>
      <c r="G18" s="7">
        <v>2705</v>
      </c>
      <c r="H18" s="14">
        <v>1.139427127</v>
      </c>
      <c r="I18" s="14">
        <v>0.18830865899999999</v>
      </c>
      <c r="J18" s="14">
        <v>0.91001342399999996</v>
      </c>
      <c r="K18" s="14">
        <v>1</v>
      </c>
      <c r="L18" s="7">
        <v>3438</v>
      </c>
      <c r="M18" s="7" t="s">
        <v>70</v>
      </c>
      <c r="N18" s="7">
        <v>7.5000000000000008E-102</v>
      </c>
      <c r="O18" s="7" t="s">
        <v>60</v>
      </c>
      <c r="P18" s="7">
        <v>0</v>
      </c>
      <c r="Q18" s="7" t="s">
        <v>61</v>
      </c>
      <c r="R18" s="7"/>
      <c r="S18" s="7"/>
      <c r="T18" s="7"/>
      <c r="U18" s="7" t="s">
        <v>55</v>
      </c>
      <c r="V18" s="7" t="s">
        <v>56</v>
      </c>
      <c r="W18" s="7">
        <v>1</v>
      </c>
      <c r="X18" s="7" t="s">
        <v>62</v>
      </c>
      <c r="Y18" s="11" t="s">
        <v>63</v>
      </c>
      <c r="Z18" s="4"/>
      <c r="AA18" s="4"/>
      <c r="AB18" s="4"/>
      <c r="AC18" s="4"/>
      <c r="AD18" s="4"/>
      <c r="AE18" s="4"/>
    </row>
  </sheetData>
  <sortState ref="B5:Y20">
    <sortCondition ref="D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3-23T05:07:04Z</dcterms:modified>
</cp:coreProperties>
</file>